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GWAS\Projekte_2015\03_Cortical_ROI\Edith\20200604_Revision_NatComm\upload_20200720\"/>
    </mc:Choice>
  </mc:AlternateContent>
  <bookViews>
    <workbookView xWindow="0" yWindow="0" windowWidth="25200" windowHeight="11250"/>
  </bookViews>
  <sheets>
    <sheet name="Supplementary Data 24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1" uniqueCount="57">
  <si>
    <t>Corr(CT,CSA)</t>
  </si>
  <si>
    <t>Corr(CT,CV)</t>
  </si>
  <si>
    <t>Corr(CSA,CV)</t>
  </si>
  <si>
    <t>lobe</t>
  </si>
  <si>
    <t>region</t>
  </si>
  <si>
    <r>
      <t>r</t>
    </r>
    <r>
      <rPr>
        <b/>
        <vertAlign val="subscript"/>
        <sz val="11"/>
        <color theme="1"/>
        <rFont val="Calibri"/>
        <family val="2"/>
        <scheme val="minor"/>
      </rPr>
      <t>g</t>
    </r>
  </si>
  <si>
    <t>p</t>
  </si>
  <si>
    <t>frontal</t>
  </si>
  <si>
    <t>superior frontal</t>
  </si>
  <si>
    <t>rostral middle frontal</t>
  </si>
  <si>
    <t>caudal middle frontal</t>
  </si>
  <si>
    <t>pars opercularis</t>
  </si>
  <si>
    <t>pars triangularis</t>
  </si>
  <si>
    <t>pars orbitalis</t>
  </si>
  <si>
    <t>lateral orbitofrontal</t>
  </si>
  <si>
    <t>medial orbitofrontal</t>
  </si>
  <si>
    <t>precentral</t>
  </si>
  <si>
    <t>paracentral</t>
  </si>
  <si>
    <t>frontal pole</t>
  </si>
  <si>
    <t>temporal</t>
  </si>
  <si>
    <t>superior temporal</t>
  </si>
  <si>
    <t>middle temporal</t>
  </si>
  <si>
    <t>inferior temporal</t>
  </si>
  <si>
    <t>banks of the superior temporal sulcus</t>
  </si>
  <si>
    <t>fusiform</t>
  </si>
  <si>
    <t>transverse temporal</t>
  </si>
  <si>
    <t>entorhinal</t>
  </si>
  <si>
    <t>temporal pole</t>
  </si>
  <si>
    <t>parahippocampal</t>
  </si>
  <si>
    <t>parietal</t>
  </si>
  <si>
    <t>superior parietal</t>
  </si>
  <si>
    <t>inferior parietal</t>
  </si>
  <si>
    <t>supramarginal</t>
  </si>
  <si>
    <t>postcentral</t>
  </si>
  <si>
    <t>precuneus</t>
  </si>
  <si>
    <t>occipital</t>
  </si>
  <si>
    <t>lateral occipital</t>
  </si>
  <si>
    <t>lingual</t>
  </si>
  <si>
    <t>cuneus</t>
  </si>
  <si>
    <t>pericalcarine</t>
  </si>
  <si>
    <t>rostral anterior cingulate</t>
  </si>
  <si>
    <t>caudal anterior cingulate</t>
  </si>
  <si>
    <t>posterior cingulate</t>
  </si>
  <si>
    <t>isthmus cingulate</t>
  </si>
  <si>
    <t>insula</t>
  </si>
  <si>
    <r>
      <t>r</t>
    </r>
    <r>
      <rPr>
        <vertAlign val="subscript"/>
        <sz val="11"/>
        <color theme="1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: genetic correlation</t>
    </r>
  </si>
  <si>
    <t>CSA: cortical surface area</t>
  </si>
  <si>
    <t>CV: cortical volume</t>
  </si>
  <si>
    <t>CT: cortical thickness</t>
  </si>
  <si>
    <t xml:space="preserve">Corr(CT,CSA): genetic correlation between cortical thickness and surface area </t>
  </si>
  <si>
    <t>Corr(CT,CV): genetic correlation between cortical thickness and volume</t>
  </si>
  <si>
    <t>Corr(CSA,CV): genetic correlation between cortical surfacea area and volume</t>
  </si>
  <si>
    <t>genetic correlation was determined using LD score regression (https://github.com/bulik/ldsc)</t>
  </si>
  <si>
    <r>
      <rPr>
        <b/>
        <sz val="11"/>
        <color theme="1"/>
        <rFont val="Calibri"/>
        <family val="2"/>
        <scheme val="minor"/>
      </rPr>
      <t>in bold</t>
    </r>
    <r>
      <rPr>
        <sz val="11"/>
        <color theme="1"/>
        <rFont val="Calibri"/>
        <family val="2"/>
        <scheme val="minor"/>
      </rPr>
      <t>: p &lt; 4.90×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 xml:space="preserve"> (=0.05/Nr/Nc)</t>
    </r>
  </si>
  <si>
    <t>Nr=number of regions=34</t>
  </si>
  <si>
    <t>Nc=number of correlations=3</t>
  </si>
  <si>
    <t>Supplementary Data 24. Genetic correlation between cortical thickness, surface area and volume within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2" xfId="0" applyFill="1" applyBorder="1"/>
    <xf numFmtId="0" fontId="1" fillId="2" borderId="3" xfId="0" applyFont="1" applyFill="1" applyBorder="1"/>
    <xf numFmtId="0" fontId="1" fillId="2" borderId="4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0" fillId="0" borderId="6" xfId="0" applyBorder="1" applyAlignment="1">
      <alignment vertical="center"/>
    </xf>
    <xf numFmtId="2" fontId="0" fillId="0" borderId="7" xfId="0" applyNumberFormat="1" applyBorder="1" applyAlignment="1"/>
    <xf numFmtId="11" fontId="0" fillId="0" borderId="0" xfId="0" applyNumberFormat="1" applyBorder="1"/>
    <xf numFmtId="2" fontId="0" fillId="0" borderId="7" xfId="0" applyNumberFormat="1" applyBorder="1"/>
    <xf numFmtId="11" fontId="0" fillId="0" borderId="0" xfId="0" applyNumberFormat="1"/>
    <xf numFmtId="2" fontId="1" fillId="0" borderId="7" xfId="0" applyNumberFormat="1" applyFont="1" applyBorder="1"/>
    <xf numFmtId="11" fontId="0" fillId="0" borderId="8" xfId="0" applyNumberFormat="1" applyBorder="1"/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1" fillId="0" borderId="1" xfId="0" applyFont="1" applyBorder="1"/>
    <xf numFmtId="2" fontId="0" fillId="0" borderId="5" xfId="0" applyNumberFormat="1" applyBorder="1" applyAlignment="1"/>
    <xf numFmtId="11" fontId="0" fillId="0" borderId="1" xfId="0" applyNumberFormat="1" applyBorder="1"/>
    <xf numFmtId="2" fontId="0" fillId="0" borderId="5" xfId="0" applyNumberFormat="1" applyBorder="1"/>
    <xf numFmtId="2" fontId="1" fillId="0" borderId="5" xfId="0" applyNumberFormat="1" applyFont="1" applyBorder="1"/>
    <xf numFmtId="11" fontId="0" fillId="0" borderId="9" xfId="0" applyNumberFormat="1" applyBorder="1"/>
    <xf numFmtId="0" fontId="1" fillId="0" borderId="8" xfId="0" applyFont="1" applyBorder="1"/>
    <xf numFmtId="2" fontId="0" fillId="0" borderId="0" xfId="0" applyNumberFormat="1" applyBorder="1" applyAlignment="1"/>
    <xf numFmtId="2" fontId="1" fillId="0" borderId="0" xfId="0" applyNumberFormat="1" applyFont="1" applyBorder="1"/>
    <xf numFmtId="2" fontId="1" fillId="0" borderId="7" xfId="0" applyNumberFormat="1" applyFont="1" applyBorder="1" applyAlignment="1"/>
    <xf numFmtId="2" fontId="1" fillId="0" borderId="5" xfId="0" applyNumberFormat="1" applyFont="1" applyBorder="1" applyAlignment="1"/>
    <xf numFmtId="0" fontId="0" fillId="0" borderId="6" xfId="0" applyBorder="1" applyAlignment="1"/>
    <xf numFmtId="0" fontId="0" fillId="0" borderId="8" xfId="0" applyBorder="1" applyAlignment="1"/>
    <xf numFmtId="0" fontId="1" fillId="0" borderId="0" xfId="0" applyFont="1" applyBorder="1"/>
    <xf numFmtId="0" fontId="0" fillId="0" borderId="9" xfId="0" applyBorder="1" applyAlignment="1"/>
    <xf numFmtId="0" fontId="0" fillId="0" borderId="0" xfId="0" applyBorder="1"/>
    <xf numFmtId="2" fontId="0" fillId="0" borderId="0" xfId="0" applyNumberFormat="1" applyBorder="1"/>
  </cellXfs>
  <cellStyles count="1">
    <cellStyle name="Standard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zoomScaleNormal="100" workbookViewId="0">
      <pane ySplit="3" topLeftCell="A4" activePane="bottomLeft" state="frozen"/>
      <selection pane="bottomLeft"/>
    </sheetView>
  </sheetViews>
  <sheetFormatPr baseColWidth="10" defaultColWidth="11.42578125" defaultRowHeight="15" x14ac:dyDescent="0.25"/>
  <cols>
    <col min="2" max="2" width="34.5703125" customWidth="1"/>
    <col min="3" max="8" width="9.7109375" customWidth="1"/>
  </cols>
  <sheetData>
    <row r="1" spans="1:8" x14ac:dyDescent="0.25">
      <c r="A1" s="1" t="s">
        <v>56</v>
      </c>
    </row>
    <row r="2" spans="1:8" x14ac:dyDescent="0.25">
      <c r="C2" s="2" t="s">
        <v>0</v>
      </c>
      <c r="D2" s="2"/>
      <c r="E2" s="3" t="s">
        <v>1</v>
      </c>
      <c r="F2" s="3"/>
      <c r="G2" s="4" t="s">
        <v>2</v>
      </c>
      <c r="H2" s="4"/>
    </row>
    <row r="3" spans="1:8" ht="18" x14ac:dyDescent="0.35">
      <c r="A3" s="5" t="s">
        <v>3</v>
      </c>
      <c r="B3" s="6" t="s">
        <v>4</v>
      </c>
      <c r="C3" s="7" t="s">
        <v>5</v>
      </c>
      <c r="D3" s="8" t="s">
        <v>6</v>
      </c>
      <c r="E3" s="7" t="s">
        <v>5</v>
      </c>
      <c r="F3" s="8" t="s">
        <v>6</v>
      </c>
      <c r="G3" s="9" t="s">
        <v>5</v>
      </c>
      <c r="H3" s="10" t="s">
        <v>6</v>
      </c>
    </row>
    <row r="4" spans="1:8" x14ac:dyDescent="0.25">
      <c r="A4" s="11" t="s">
        <v>7</v>
      </c>
      <c r="B4" s="1" t="s">
        <v>8</v>
      </c>
      <c r="C4" s="12">
        <v>-8.3299999999999999E-2</v>
      </c>
      <c r="D4" s="13">
        <v>0.50190000000000001</v>
      </c>
      <c r="E4" s="14">
        <v>9.5500000000000002E-2</v>
      </c>
      <c r="F4" s="15">
        <v>0.4093</v>
      </c>
      <c r="G4" s="16">
        <v>0.85980000000000001</v>
      </c>
      <c r="H4" s="17">
        <v>2.5573000000000001E-149</v>
      </c>
    </row>
    <row r="5" spans="1:8" x14ac:dyDescent="0.25">
      <c r="A5" s="18"/>
      <c r="B5" s="1" t="s">
        <v>9</v>
      </c>
      <c r="C5" s="12">
        <v>6.9599999999999995E-2</v>
      </c>
      <c r="D5" s="13">
        <v>0.5806</v>
      </c>
      <c r="E5" s="14">
        <v>0.17860000000000001</v>
      </c>
      <c r="F5" s="15">
        <v>8.1699999999999995E-2</v>
      </c>
      <c r="G5" s="16">
        <v>0.89739999999999998</v>
      </c>
      <c r="H5" s="17">
        <v>1.3228E-179</v>
      </c>
    </row>
    <row r="6" spans="1:8" x14ac:dyDescent="0.25">
      <c r="A6" s="18"/>
      <c r="B6" s="1" t="s">
        <v>10</v>
      </c>
      <c r="C6" s="12">
        <v>0.23780000000000001</v>
      </c>
      <c r="D6" s="13">
        <v>0.19350000000000001</v>
      </c>
      <c r="E6" s="14">
        <v>0.4244</v>
      </c>
      <c r="F6" s="15">
        <v>2.3999999999999998E-3</v>
      </c>
      <c r="G6" s="16">
        <v>0.90600000000000003</v>
      </c>
      <c r="H6" s="17">
        <v>1.5255999999999999E-293</v>
      </c>
    </row>
    <row r="7" spans="1:8" x14ac:dyDescent="0.25">
      <c r="A7" s="18"/>
      <c r="B7" s="1" t="s">
        <v>11</v>
      </c>
      <c r="C7" s="12">
        <v>0.3589</v>
      </c>
      <c r="D7" s="13">
        <v>1.9300000000000001E-2</v>
      </c>
      <c r="E7" s="14">
        <v>0.32579999999999998</v>
      </c>
      <c r="F7" s="15">
        <v>4.0000000000000001E-3</v>
      </c>
      <c r="G7" s="16">
        <v>0.95479999999999998</v>
      </c>
      <c r="H7" s="17">
        <v>4.0562E-282</v>
      </c>
    </row>
    <row r="8" spans="1:8" x14ac:dyDescent="0.25">
      <c r="A8" s="18"/>
      <c r="B8" s="1" t="s">
        <v>12</v>
      </c>
      <c r="C8" s="12">
        <v>0.18959999999999999</v>
      </c>
      <c r="D8" s="13">
        <v>0.16109999999999999</v>
      </c>
      <c r="E8" s="14">
        <v>0.34050000000000002</v>
      </c>
      <c r="F8" s="15">
        <v>2.0999999999999999E-3</v>
      </c>
      <c r="G8" s="16">
        <v>0.92</v>
      </c>
      <c r="H8" s="17">
        <v>9.9540999999999994E-220</v>
      </c>
    </row>
    <row r="9" spans="1:8" x14ac:dyDescent="0.25">
      <c r="A9" s="18"/>
      <c r="B9" s="1" t="s">
        <v>13</v>
      </c>
      <c r="C9" s="12">
        <v>2.3599999999999999E-2</v>
      </c>
      <c r="D9" s="13">
        <v>0.88460000000000005</v>
      </c>
      <c r="E9" s="14">
        <v>0.41639999999999999</v>
      </c>
      <c r="F9" s="15">
        <v>3.0000000000000001E-3</v>
      </c>
      <c r="G9" s="16">
        <v>0.7601</v>
      </c>
      <c r="H9" s="17">
        <v>1.1738999999999999E-50</v>
      </c>
    </row>
    <row r="10" spans="1:8" x14ac:dyDescent="0.25">
      <c r="A10" s="18"/>
      <c r="B10" s="1" t="s">
        <v>14</v>
      </c>
      <c r="C10" s="12">
        <v>-4.1700000000000001E-2</v>
      </c>
      <c r="D10" s="13">
        <v>0.72250000000000003</v>
      </c>
      <c r="E10" s="16">
        <v>0.36890000000000001</v>
      </c>
      <c r="F10" s="15">
        <v>1E-4</v>
      </c>
      <c r="G10" s="16">
        <v>0.81389999999999996</v>
      </c>
      <c r="H10" s="17">
        <v>1.9362E-131</v>
      </c>
    </row>
    <row r="11" spans="1:8" x14ac:dyDescent="0.25">
      <c r="A11" s="18"/>
      <c r="B11" s="1" t="s">
        <v>15</v>
      </c>
      <c r="C11" s="12">
        <v>-0.1812</v>
      </c>
      <c r="D11" s="13">
        <v>0.14990000000000001</v>
      </c>
      <c r="E11" s="14">
        <v>0.39319999999999999</v>
      </c>
      <c r="F11" s="15">
        <v>1E-3</v>
      </c>
      <c r="G11" s="16">
        <v>0.57989999999999997</v>
      </c>
      <c r="H11" s="17">
        <v>3.3852000000000001E-13</v>
      </c>
    </row>
    <row r="12" spans="1:8" x14ac:dyDescent="0.25">
      <c r="A12" s="18"/>
      <c r="B12" s="1" t="s">
        <v>16</v>
      </c>
      <c r="C12" s="12">
        <v>8.9899999999999994E-2</v>
      </c>
      <c r="D12" s="13">
        <v>0.46800000000000003</v>
      </c>
      <c r="E12" s="16">
        <v>0.32740000000000002</v>
      </c>
      <c r="F12" s="15">
        <v>1E-4</v>
      </c>
      <c r="G12" s="16">
        <v>0.79730000000000001</v>
      </c>
      <c r="H12" s="17">
        <v>2.5730000000000002E-60</v>
      </c>
    </row>
    <row r="13" spans="1:8" x14ac:dyDescent="0.25">
      <c r="A13" s="18"/>
      <c r="B13" s="1" t="s">
        <v>17</v>
      </c>
      <c r="C13" s="12">
        <v>-0.15090000000000001</v>
      </c>
      <c r="D13" s="13">
        <v>0.36980000000000002</v>
      </c>
      <c r="E13" s="14">
        <v>-0.1797</v>
      </c>
      <c r="F13" s="15">
        <v>0.47049999999999997</v>
      </c>
      <c r="G13" s="16">
        <v>0.85199999999999998</v>
      </c>
      <c r="H13" s="17">
        <v>1.1442999999999999E-65</v>
      </c>
    </row>
    <row r="14" spans="1:8" x14ac:dyDescent="0.25">
      <c r="A14" s="19"/>
      <c r="B14" s="20" t="s">
        <v>18</v>
      </c>
      <c r="C14" s="21">
        <v>-0.15110000000000001</v>
      </c>
      <c r="D14" s="22">
        <v>0.55700000000000005</v>
      </c>
      <c r="E14" s="23">
        <v>0.53439999999999999</v>
      </c>
      <c r="F14" s="22">
        <v>3.8999999999999998E-3</v>
      </c>
      <c r="G14" s="24">
        <v>0.51629999999999998</v>
      </c>
      <c r="H14" s="25">
        <v>8.9999999999999998E-4</v>
      </c>
    </row>
    <row r="15" spans="1:8" x14ac:dyDescent="0.25">
      <c r="A15" s="11" t="s">
        <v>19</v>
      </c>
      <c r="B15" s="1" t="s">
        <v>20</v>
      </c>
      <c r="C15" s="12">
        <v>1.3899999999999999E-2</v>
      </c>
      <c r="D15" s="13">
        <v>0.9093</v>
      </c>
      <c r="E15" s="16">
        <v>0.375</v>
      </c>
      <c r="F15" s="15">
        <v>4.0000000000000002E-4</v>
      </c>
      <c r="G15" s="16">
        <v>0.80759999999999998</v>
      </c>
      <c r="H15" s="17">
        <v>1.4105E-132</v>
      </c>
    </row>
    <row r="16" spans="1:8" x14ac:dyDescent="0.25">
      <c r="A16" s="18"/>
      <c r="B16" s="1" t="s">
        <v>21</v>
      </c>
      <c r="C16" s="12">
        <v>-9.7000000000000003E-3</v>
      </c>
      <c r="D16" s="13">
        <v>0.95009999999999994</v>
      </c>
      <c r="E16" s="14">
        <v>0.30980000000000002</v>
      </c>
      <c r="F16" s="15">
        <v>5.1000000000000004E-3</v>
      </c>
      <c r="G16" s="16">
        <v>0.80940000000000001</v>
      </c>
      <c r="H16" s="17">
        <v>6.9252999999999995E-82</v>
      </c>
    </row>
    <row r="17" spans="1:8" x14ac:dyDescent="0.25">
      <c r="A17" s="18"/>
      <c r="B17" s="1" t="s">
        <v>22</v>
      </c>
      <c r="C17" s="12">
        <v>2.8000000000000001E-2</v>
      </c>
      <c r="D17" s="13">
        <v>0.79149999999999998</v>
      </c>
      <c r="E17" s="14">
        <v>0.31719999999999998</v>
      </c>
      <c r="F17" s="15">
        <v>1E-3</v>
      </c>
      <c r="G17" s="16">
        <v>0.85050000000000003</v>
      </c>
      <c r="H17" s="17">
        <v>1.3472000000000001E-186</v>
      </c>
    </row>
    <row r="18" spans="1:8" x14ac:dyDescent="0.25">
      <c r="A18" s="18"/>
      <c r="B18" s="1" t="s">
        <v>23</v>
      </c>
      <c r="C18" s="12">
        <v>0.1714</v>
      </c>
      <c r="D18" s="13">
        <v>0.1426</v>
      </c>
      <c r="E18" s="16">
        <v>0.56369999999999998</v>
      </c>
      <c r="F18" s="15">
        <v>2.0581E-11</v>
      </c>
      <c r="G18" s="16">
        <v>0.8871</v>
      </c>
      <c r="H18" s="17">
        <v>9.6558999999999997E-149</v>
      </c>
    </row>
    <row r="19" spans="1:8" x14ac:dyDescent="0.25">
      <c r="A19" s="18"/>
      <c r="B19" s="1" t="s">
        <v>24</v>
      </c>
      <c r="C19" s="12">
        <v>0.10440000000000001</v>
      </c>
      <c r="D19" s="13">
        <v>0.39250000000000002</v>
      </c>
      <c r="E19" s="16">
        <v>0.45350000000000001</v>
      </c>
      <c r="F19" s="15">
        <v>1.0207000000000001E-5</v>
      </c>
      <c r="G19" s="16">
        <v>0.84499999999999997</v>
      </c>
      <c r="H19" s="17">
        <v>7.8574E-136</v>
      </c>
    </row>
    <row r="20" spans="1:8" x14ac:dyDescent="0.25">
      <c r="A20" s="18"/>
      <c r="B20" s="26" t="s">
        <v>25</v>
      </c>
      <c r="C20" s="27">
        <v>0.17150000000000001</v>
      </c>
      <c r="D20" s="17">
        <v>0.29730000000000001</v>
      </c>
      <c r="E20" s="28">
        <v>0.56089999999999995</v>
      </c>
      <c r="F20" s="17">
        <v>3.0844999999999998E-11</v>
      </c>
      <c r="G20" s="28">
        <v>0.77029999999999998</v>
      </c>
      <c r="H20" s="17">
        <v>2.5722999999999999E-61</v>
      </c>
    </row>
    <row r="21" spans="1:8" x14ac:dyDescent="0.25">
      <c r="A21" s="18"/>
      <c r="B21" s="1" t="s">
        <v>26</v>
      </c>
      <c r="C21" s="12">
        <v>-0.1062</v>
      </c>
      <c r="D21" s="13">
        <v>0.55510000000000004</v>
      </c>
      <c r="E21" s="14">
        <v>0.22509999999999999</v>
      </c>
      <c r="F21" s="15">
        <v>0.15010000000000001</v>
      </c>
      <c r="G21" s="16">
        <v>0.70130000000000003</v>
      </c>
      <c r="H21" s="17">
        <v>4.1300999999999998E-20</v>
      </c>
    </row>
    <row r="22" spans="1:8" x14ac:dyDescent="0.25">
      <c r="A22" s="18"/>
      <c r="B22" s="1" t="s">
        <v>27</v>
      </c>
      <c r="C22" s="12">
        <v>-0.30969999999999998</v>
      </c>
      <c r="D22" s="13">
        <v>0.115</v>
      </c>
      <c r="E22" s="14">
        <v>0.48930000000000001</v>
      </c>
      <c r="F22" s="15">
        <v>1.0200000000000001E-2</v>
      </c>
      <c r="G22" s="14">
        <v>0.36859999999999998</v>
      </c>
      <c r="H22" s="17">
        <v>2.63E-2</v>
      </c>
    </row>
    <row r="23" spans="1:8" x14ac:dyDescent="0.25">
      <c r="A23" s="19"/>
      <c r="B23" s="20" t="s">
        <v>28</v>
      </c>
      <c r="C23" s="21">
        <v>-0.13850000000000001</v>
      </c>
      <c r="D23" s="22">
        <v>0.16930000000000001</v>
      </c>
      <c r="E23" s="24">
        <v>0.59370000000000001</v>
      </c>
      <c r="F23" s="22">
        <v>7.1167000000000003E-22</v>
      </c>
      <c r="G23" s="24">
        <v>0.45619999999999999</v>
      </c>
      <c r="H23" s="25">
        <v>6.2309000000000001E-9</v>
      </c>
    </row>
    <row r="24" spans="1:8" x14ac:dyDescent="0.25">
      <c r="A24" s="11" t="s">
        <v>29</v>
      </c>
      <c r="B24" s="1" t="s">
        <v>30</v>
      </c>
      <c r="C24" s="12">
        <v>3.9100000000000003E-2</v>
      </c>
      <c r="D24" s="13">
        <v>0.70309999999999995</v>
      </c>
      <c r="E24" s="16">
        <v>0.38829999999999998</v>
      </c>
      <c r="F24" s="15">
        <v>3.6439E-6</v>
      </c>
      <c r="G24" s="16">
        <v>0.82979999999999998</v>
      </c>
      <c r="H24" s="17">
        <v>1.2644E-150</v>
      </c>
    </row>
    <row r="25" spans="1:8" x14ac:dyDescent="0.25">
      <c r="A25" s="18"/>
      <c r="B25" s="1" t="s">
        <v>31</v>
      </c>
      <c r="C25" s="12">
        <v>-0.16470000000000001</v>
      </c>
      <c r="D25" s="13">
        <v>0.1988</v>
      </c>
      <c r="E25" s="14">
        <v>-0.1135</v>
      </c>
      <c r="F25" s="15">
        <v>0.38290000000000002</v>
      </c>
      <c r="G25" s="16">
        <v>0.94230000000000003</v>
      </c>
      <c r="H25" s="17">
        <v>0</v>
      </c>
    </row>
    <row r="26" spans="1:8" x14ac:dyDescent="0.25">
      <c r="A26" s="18"/>
      <c r="B26" s="1" t="s">
        <v>32</v>
      </c>
      <c r="C26" s="12">
        <v>6.0600000000000001E-2</v>
      </c>
      <c r="D26" s="13">
        <v>0.68200000000000005</v>
      </c>
      <c r="E26" s="14">
        <v>0.21809999999999999</v>
      </c>
      <c r="F26" s="15">
        <v>7.2599999999999998E-2</v>
      </c>
      <c r="G26" s="16">
        <v>0.89270000000000005</v>
      </c>
      <c r="H26" s="17">
        <v>8.8797E-175</v>
      </c>
    </row>
    <row r="27" spans="1:8" x14ac:dyDescent="0.25">
      <c r="A27" s="18"/>
      <c r="B27" s="1" t="s">
        <v>33</v>
      </c>
      <c r="C27" s="29">
        <v>0.42620000000000002</v>
      </c>
      <c r="D27" s="13">
        <v>1.6002E-5</v>
      </c>
      <c r="E27" s="16">
        <v>0.69240000000000002</v>
      </c>
      <c r="F27" s="15">
        <v>2.8021999999999999E-33</v>
      </c>
      <c r="G27" s="16">
        <v>0.76849999999999996</v>
      </c>
      <c r="H27" s="17">
        <v>3.2527E-69</v>
      </c>
    </row>
    <row r="28" spans="1:8" x14ac:dyDescent="0.25">
      <c r="A28" s="19"/>
      <c r="B28" s="20" t="s">
        <v>34</v>
      </c>
      <c r="C28" s="21">
        <v>-1.5900000000000001E-2</v>
      </c>
      <c r="D28" s="22">
        <v>0.85840000000000005</v>
      </c>
      <c r="E28" s="23">
        <v>0.25990000000000002</v>
      </c>
      <c r="F28" s="22">
        <v>5.9999999999999995E-4</v>
      </c>
      <c r="G28" s="24">
        <v>0.86050000000000004</v>
      </c>
      <c r="H28" s="25">
        <v>1.8411999999999999E-287</v>
      </c>
    </row>
    <row r="29" spans="1:8" x14ac:dyDescent="0.25">
      <c r="A29" s="11" t="s">
        <v>35</v>
      </c>
      <c r="B29" s="1" t="s">
        <v>36</v>
      </c>
      <c r="C29" s="12">
        <v>-0.14610000000000001</v>
      </c>
      <c r="D29" s="13">
        <v>0.17419999999999999</v>
      </c>
      <c r="E29" s="14">
        <v>0.29199999999999998</v>
      </c>
      <c r="F29" s="15">
        <v>1.1999999999999999E-3</v>
      </c>
      <c r="G29" s="16">
        <v>0.75800000000000001</v>
      </c>
      <c r="H29" s="17">
        <v>1.2485E-59</v>
      </c>
    </row>
    <row r="30" spans="1:8" x14ac:dyDescent="0.25">
      <c r="A30" s="18"/>
      <c r="B30" s="1" t="s">
        <v>37</v>
      </c>
      <c r="C30" s="29">
        <v>0.45960000000000001</v>
      </c>
      <c r="D30" s="13">
        <v>9.8236000000000003E-6</v>
      </c>
      <c r="E30" s="16">
        <v>0.59030000000000005</v>
      </c>
      <c r="F30" s="15">
        <v>6.2070999999999999E-18</v>
      </c>
      <c r="G30" s="16">
        <v>0.90390000000000004</v>
      </c>
      <c r="H30" s="17">
        <v>0</v>
      </c>
    </row>
    <row r="31" spans="1:8" x14ac:dyDescent="0.25">
      <c r="A31" s="18"/>
      <c r="B31" s="1" t="s">
        <v>38</v>
      </c>
      <c r="C31" s="12">
        <v>0.35930000000000001</v>
      </c>
      <c r="D31" s="13">
        <v>5.9999999999999995E-4</v>
      </c>
      <c r="E31" s="16">
        <v>0.56920000000000004</v>
      </c>
      <c r="F31" s="15">
        <v>3.0180999999999999E-19</v>
      </c>
      <c r="G31" s="16">
        <v>0.88270000000000004</v>
      </c>
      <c r="H31" s="17">
        <v>1.1045E-209</v>
      </c>
    </row>
    <row r="32" spans="1:8" x14ac:dyDescent="0.25">
      <c r="A32" s="19"/>
      <c r="B32" s="20" t="s">
        <v>39</v>
      </c>
      <c r="C32" s="30">
        <v>0.41649999999999998</v>
      </c>
      <c r="D32" s="22">
        <v>5.2435999999999997E-7</v>
      </c>
      <c r="E32" s="24">
        <v>0.54410000000000003</v>
      </c>
      <c r="F32" s="22">
        <v>1.3752E-17</v>
      </c>
      <c r="G32" s="24">
        <v>0.93500000000000005</v>
      </c>
      <c r="H32" s="25">
        <v>0</v>
      </c>
    </row>
    <row r="33" spans="1:8" x14ac:dyDescent="0.25">
      <c r="A33" s="31"/>
      <c r="B33" s="1" t="s">
        <v>40</v>
      </c>
      <c r="C33" s="12">
        <v>-0.1208</v>
      </c>
      <c r="D33" s="13">
        <v>0.31559999999999999</v>
      </c>
      <c r="E33" s="14">
        <v>0.24590000000000001</v>
      </c>
      <c r="F33" s="15">
        <v>2.2200000000000001E-2</v>
      </c>
      <c r="G33" s="16">
        <v>0.76070000000000004</v>
      </c>
      <c r="H33" s="17">
        <v>1.8023E-56</v>
      </c>
    </row>
    <row r="34" spans="1:8" x14ac:dyDescent="0.25">
      <c r="A34" s="32"/>
      <c r="B34" s="1" t="s">
        <v>41</v>
      </c>
      <c r="C34" s="12">
        <v>-0.21160000000000001</v>
      </c>
      <c r="D34" s="13">
        <v>0.1507</v>
      </c>
      <c r="E34" s="14">
        <v>0.1555</v>
      </c>
      <c r="F34" s="15">
        <v>0.25259999999999999</v>
      </c>
      <c r="G34" s="16">
        <v>0.78139999999999998</v>
      </c>
      <c r="H34" s="17">
        <v>2.5552999999999999E-64</v>
      </c>
    </row>
    <row r="35" spans="1:8" x14ac:dyDescent="0.25">
      <c r="A35" s="32"/>
      <c r="B35" s="33" t="s">
        <v>42</v>
      </c>
      <c r="C35" s="12">
        <v>-0.3246</v>
      </c>
      <c r="D35" s="13">
        <v>7.6E-3</v>
      </c>
      <c r="E35" s="14">
        <v>0.14180000000000001</v>
      </c>
      <c r="F35" s="15">
        <v>0.2399</v>
      </c>
      <c r="G35" s="16">
        <v>0.7782</v>
      </c>
      <c r="H35" s="17">
        <v>1.2113000000000001E-81</v>
      </c>
    </row>
    <row r="36" spans="1:8" x14ac:dyDescent="0.25">
      <c r="A36" s="32"/>
      <c r="B36" s="1" t="s">
        <v>43</v>
      </c>
      <c r="C36" s="12">
        <v>-0.29039999999999999</v>
      </c>
      <c r="D36" s="13">
        <v>4.1999999999999997E-3</v>
      </c>
      <c r="E36" s="14">
        <v>0.17899999999999999</v>
      </c>
      <c r="F36" s="15">
        <v>6.6699999999999995E-2</v>
      </c>
      <c r="G36" s="16">
        <v>0.71940000000000004</v>
      </c>
      <c r="H36" s="17">
        <v>2.0391999999999999E-38</v>
      </c>
    </row>
    <row r="37" spans="1:8" x14ac:dyDescent="0.25">
      <c r="A37" s="34"/>
      <c r="B37" s="20" t="s">
        <v>44</v>
      </c>
      <c r="C37" s="21">
        <v>0.1061</v>
      </c>
      <c r="D37" s="22">
        <v>0.39800000000000002</v>
      </c>
      <c r="E37" s="24">
        <v>0.48630000000000001</v>
      </c>
      <c r="F37" s="22">
        <v>7.5322000000000001E-9</v>
      </c>
      <c r="G37" s="24">
        <v>0.81699999999999995</v>
      </c>
      <c r="H37" s="25">
        <v>8.2410000000000002E-96</v>
      </c>
    </row>
    <row r="38" spans="1:8" x14ac:dyDescent="0.25">
      <c r="C38" s="27"/>
      <c r="D38" s="35"/>
      <c r="E38" s="36"/>
      <c r="F38" s="15"/>
      <c r="G38" s="36"/>
      <c r="H38" s="13"/>
    </row>
    <row r="39" spans="1:8" ht="18" x14ac:dyDescent="0.35">
      <c r="A39" t="s">
        <v>45</v>
      </c>
      <c r="C39" s="27"/>
      <c r="D39" s="35"/>
      <c r="E39" s="36"/>
      <c r="F39" s="15"/>
      <c r="G39" s="36"/>
      <c r="H39" s="13"/>
    </row>
    <row r="41" spans="1:8" x14ac:dyDescent="0.25">
      <c r="A41" t="s">
        <v>46</v>
      </c>
    </row>
    <row r="42" spans="1:8" x14ac:dyDescent="0.25">
      <c r="A42" t="s">
        <v>47</v>
      </c>
    </row>
    <row r="43" spans="1:8" x14ac:dyDescent="0.25">
      <c r="A43" t="s">
        <v>48</v>
      </c>
    </row>
    <row r="45" spans="1:8" x14ac:dyDescent="0.25">
      <c r="A45" t="s">
        <v>49</v>
      </c>
    </row>
    <row r="46" spans="1:8" x14ac:dyDescent="0.25">
      <c r="A46" t="s">
        <v>50</v>
      </c>
    </row>
    <row r="47" spans="1:8" x14ac:dyDescent="0.25">
      <c r="A47" t="s">
        <v>51</v>
      </c>
    </row>
    <row r="49" spans="1:1" x14ac:dyDescent="0.25">
      <c r="A49" t="s">
        <v>52</v>
      </c>
    </row>
    <row r="51" spans="1:1" ht="17.25" x14ac:dyDescent="0.25">
      <c r="A51" t="s">
        <v>53</v>
      </c>
    </row>
    <row r="52" spans="1:1" x14ac:dyDescent="0.25">
      <c r="A52" t="s">
        <v>54</v>
      </c>
    </row>
    <row r="53" spans="1:1" x14ac:dyDescent="0.25">
      <c r="A53" t="s">
        <v>55</v>
      </c>
    </row>
  </sheetData>
  <mergeCells count="8">
    <mergeCell ref="A29:A32"/>
    <mergeCell ref="A33:A37"/>
    <mergeCell ref="C2:D2"/>
    <mergeCell ref="E2:F2"/>
    <mergeCell ref="G2:H2"/>
    <mergeCell ref="A4:A14"/>
    <mergeCell ref="A15:A23"/>
    <mergeCell ref="A24:A28"/>
  </mergeCells>
  <conditionalFormatting sqref="D4:D37 F4:F37 H4:H37">
    <cfRule type="cellIs" dxfId="0" priority="1" operator="lessThan">
      <formula>0.00049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ementary Data 24</vt:lpstr>
    </vt:vector>
  </TitlesOfParts>
  <Company>KAGes.m.b.H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fer Edith</dc:creator>
  <cp:lastModifiedBy>Hofer Edith</cp:lastModifiedBy>
  <dcterms:created xsi:type="dcterms:W3CDTF">2020-07-20T15:46:34Z</dcterms:created>
  <dcterms:modified xsi:type="dcterms:W3CDTF">2020-07-20T15:46:51Z</dcterms:modified>
</cp:coreProperties>
</file>